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860" yWindow="380" windowWidth="25600" windowHeight="16060" tabRatio="500"/>
  </bookViews>
  <sheets>
    <sheet name="Sheet2" sheetId="2" r:id="rId1"/>
  </sheets>
  <calcPr calcId="140000" iterateCount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11" i="2" l="1"/>
  <c r="Q10" i="2"/>
  <c r="O6" i="2"/>
  <c r="P6" i="2"/>
  <c r="Q6" i="2"/>
  <c r="P10" i="2"/>
  <c r="O10" i="2"/>
  <c r="H12" i="2"/>
  <c r="E2" i="2"/>
  <c r="C2" i="2"/>
  <c r="F2" i="2"/>
  <c r="I2" i="2"/>
  <c r="E3" i="2"/>
  <c r="C3" i="2"/>
  <c r="F3" i="2"/>
  <c r="I3" i="2"/>
  <c r="E4" i="2"/>
  <c r="C4" i="2"/>
  <c r="F4" i="2"/>
  <c r="I4" i="2"/>
  <c r="E5" i="2"/>
  <c r="C5" i="2"/>
  <c r="F5" i="2"/>
  <c r="I5" i="2"/>
  <c r="E6" i="2"/>
  <c r="C6" i="2"/>
  <c r="F6" i="2"/>
  <c r="I6" i="2"/>
  <c r="E7" i="2"/>
  <c r="C7" i="2"/>
  <c r="F7" i="2"/>
  <c r="I7" i="2"/>
  <c r="E8" i="2"/>
  <c r="C8" i="2"/>
  <c r="F8" i="2"/>
  <c r="I8" i="2"/>
  <c r="E9" i="2"/>
  <c r="C9" i="2"/>
  <c r="F9" i="2"/>
  <c r="I9" i="2"/>
  <c r="E10" i="2"/>
  <c r="C10" i="2"/>
  <c r="F10" i="2"/>
  <c r="I10" i="2"/>
  <c r="E11" i="2"/>
  <c r="C11" i="2"/>
  <c r="F11" i="2"/>
  <c r="I11" i="2"/>
  <c r="K2" i="2"/>
  <c r="H2" i="2"/>
  <c r="H3" i="2"/>
  <c r="H4" i="2"/>
  <c r="H5" i="2"/>
  <c r="H6" i="2"/>
  <c r="H7" i="2"/>
  <c r="H8" i="2"/>
  <c r="H9" i="2"/>
  <c r="H10" i="2"/>
  <c r="H11" i="2"/>
  <c r="J2" i="2"/>
  <c r="K3" i="2"/>
  <c r="J3" i="2"/>
  <c r="I16" i="2"/>
  <c r="H16" i="2"/>
  <c r="I15" i="2"/>
  <c r="H15" i="2"/>
  <c r="P11" i="2"/>
  <c r="O11" i="2"/>
  <c r="I12" i="2"/>
</calcChain>
</file>

<file path=xl/sharedStrings.xml><?xml version="1.0" encoding="utf-8"?>
<sst xmlns="http://schemas.openxmlformats.org/spreadsheetml/2006/main" count="48" uniqueCount="45">
  <si>
    <t>Sample</t>
  </si>
  <si>
    <t>16S Ct</t>
  </si>
  <si>
    <t>16S value</t>
  </si>
  <si>
    <t>18S Ct</t>
  </si>
  <si>
    <t>18S value</t>
  </si>
  <si>
    <t>Total value</t>
  </si>
  <si>
    <t>16S %</t>
  </si>
  <si>
    <t>18S %</t>
  </si>
  <si>
    <t>SEM</t>
  </si>
  <si>
    <t>Bawb_U1</t>
  </si>
  <si>
    <t>Bawb_U2</t>
  </si>
  <si>
    <t>Bawb_U3</t>
  </si>
  <si>
    <t>Bawb_U4</t>
  </si>
  <si>
    <t>Bawb_U5</t>
  </si>
  <si>
    <t>Bawb_U6</t>
  </si>
  <si>
    <t>Bawb_U7</t>
  </si>
  <si>
    <t>Bawb_U8</t>
  </si>
  <si>
    <t>Bawb_U9</t>
  </si>
  <si>
    <t>Bawb_U10</t>
  </si>
  <si>
    <t>spike data</t>
  </si>
  <si>
    <t>bacteria only</t>
  </si>
  <si>
    <t>archae only</t>
  </si>
  <si>
    <t>data from Fig.8</t>
  </si>
  <si>
    <t>gene abundance per 1 gram of soil</t>
  </si>
  <si>
    <t>eukaryotes total</t>
  </si>
  <si>
    <t>prokaryotes total</t>
  </si>
  <si>
    <t>average</t>
  </si>
  <si>
    <t>SD</t>
  </si>
  <si>
    <t>spikes Prok SEM</t>
  </si>
  <si>
    <t>Bawburgh_1</t>
  </si>
  <si>
    <t>Bawburgh_2</t>
  </si>
  <si>
    <t>Bawburgh_3</t>
  </si>
  <si>
    <t>Bawburgh_4</t>
  </si>
  <si>
    <t>Bawburgh_5</t>
  </si>
  <si>
    <t>Bawburgh_6</t>
  </si>
  <si>
    <t>Bawburgh_7</t>
  </si>
  <si>
    <t>Bawburgh_8</t>
  </si>
  <si>
    <t>Bawburgh_9</t>
  </si>
  <si>
    <t>Bawburgh_10</t>
  </si>
  <si>
    <t>spike data (total gene abundance in soil g-1)</t>
  </si>
  <si>
    <t>qPCR</t>
  </si>
  <si>
    <t>spike quantitation</t>
  </si>
  <si>
    <t>final_calculation</t>
  </si>
  <si>
    <t>16S rRNA %</t>
  </si>
  <si>
    <t>18S rRNA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##0.00;\-###0.00"/>
    <numFmt numFmtId="165" formatCode="0.000000000"/>
    <numFmt numFmtId="166" formatCode="0.0"/>
  </numFmts>
  <fonts count="6" x14ac:knownFonts="1">
    <font>
      <sz val="12"/>
      <color theme="1"/>
      <name val="Calibri"/>
      <family val="2"/>
      <charset val="204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sz val="8"/>
      <name val="Calibri"/>
      <family val="2"/>
      <charset val="204"/>
      <scheme val="minor"/>
    </font>
    <font>
      <sz val="12"/>
      <color theme="1"/>
      <name val="Calibri"/>
    </font>
    <font>
      <sz val="12"/>
      <name val="Calibri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2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4">
    <xf numFmtId="0" fontId="0" fillId="0" borderId="0" xfId="0"/>
    <xf numFmtId="0" fontId="4" fillId="0" borderId="0" xfId="0" applyFont="1" applyBorder="1"/>
    <xf numFmtId="0" fontId="4" fillId="0" borderId="0" xfId="0" applyFont="1"/>
    <xf numFmtId="49" fontId="4" fillId="0" borderId="1" xfId="0" applyNumberFormat="1" applyFont="1" applyBorder="1"/>
    <xf numFmtId="2" fontId="4" fillId="0" borderId="1" xfId="0" applyNumberFormat="1" applyFont="1" applyBorder="1"/>
    <xf numFmtId="11" fontId="4" fillId="0" borderId="1" xfId="0" applyNumberFormat="1" applyFont="1" applyBorder="1"/>
    <xf numFmtId="2" fontId="4" fillId="0" borderId="0" xfId="0" applyNumberFormat="1" applyFont="1"/>
    <xf numFmtId="2" fontId="4" fillId="0" borderId="0" xfId="0" applyNumberFormat="1" applyFont="1" applyBorder="1"/>
    <xf numFmtId="11" fontId="4" fillId="0" borderId="0" xfId="0" applyNumberFormat="1" applyFont="1" applyBorder="1"/>
    <xf numFmtId="11" fontId="4" fillId="0" borderId="0" xfId="0" applyNumberFormat="1" applyFont="1"/>
    <xf numFmtId="2" fontId="4" fillId="0" borderId="2" xfId="0" applyNumberFormat="1" applyFont="1" applyBorder="1"/>
    <xf numFmtId="11" fontId="4" fillId="0" borderId="2" xfId="0" applyNumberFormat="1" applyFont="1" applyBorder="1"/>
    <xf numFmtId="166" fontId="4" fillId="0" borderId="0" xfId="0" applyNumberFormat="1" applyFont="1"/>
    <xf numFmtId="166" fontId="4" fillId="0" borderId="0" xfId="0" applyNumberFormat="1" applyFont="1" applyBorder="1"/>
    <xf numFmtId="0" fontId="5" fillId="0" borderId="0" xfId="0" applyFont="1" applyFill="1" applyBorder="1" applyAlignment="1" applyProtection="1">
      <alignment horizontal="center" vertical="center" wrapText="1"/>
      <protection locked="0"/>
    </xf>
    <xf numFmtId="49" fontId="5" fillId="0" borderId="0" xfId="0" applyNumberFormat="1" applyFont="1" applyFill="1" applyBorder="1" applyAlignment="1" applyProtection="1">
      <alignment vertical="center"/>
    </xf>
    <xf numFmtId="164" fontId="5" fillId="0" borderId="0" xfId="0" applyNumberFormat="1" applyFont="1" applyFill="1" applyBorder="1" applyAlignment="1" applyProtection="1">
      <alignment vertical="center"/>
    </xf>
    <xf numFmtId="49" fontId="5" fillId="0" borderId="0" xfId="0" applyNumberFormat="1" applyFont="1" applyFill="1" applyBorder="1" applyAlignment="1" applyProtection="1">
      <alignment vertical="center" wrapText="1"/>
    </xf>
    <xf numFmtId="165" fontId="4" fillId="0" borderId="0" xfId="0" applyNumberFormat="1" applyFont="1"/>
    <xf numFmtId="49" fontId="5" fillId="2" borderId="0" xfId="0" applyNumberFormat="1" applyFont="1" applyFill="1" applyBorder="1" applyAlignment="1" applyProtection="1">
      <alignment vertical="center"/>
    </xf>
    <xf numFmtId="0" fontId="4" fillId="0" borderId="0" xfId="0" applyFont="1" applyAlignment="1">
      <alignment horizontal="center"/>
    </xf>
    <xf numFmtId="0" fontId="5" fillId="2" borderId="0" xfId="0" applyFont="1" applyFill="1" applyBorder="1" applyAlignment="1" applyProtection="1">
      <alignment horizontal="center" vertical="center" wrapText="1"/>
      <protection locked="0"/>
    </xf>
    <xf numFmtId="166" fontId="4" fillId="2" borderId="0" xfId="0" applyNumberFormat="1" applyFont="1" applyFill="1"/>
    <xf numFmtId="2" fontId="4" fillId="0" borderId="0" xfId="0" applyNumberFormat="1" applyFont="1" applyFill="1" applyAlignment="1">
      <alignment horizontal="center" vertical="center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aw data plot</a:t>
            </a:r>
          </a:p>
        </c:rich>
      </c:tx>
      <c:layout/>
      <c:overlay val="0"/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Sheet2!$H$1</c:f>
              <c:strCache>
                <c:ptCount val="1"/>
                <c:pt idx="0">
                  <c:v>16S %</c:v>
                </c:pt>
              </c:strCache>
            </c:strRef>
          </c:tx>
          <c:invertIfNegative val="0"/>
          <c:cat>
            <c:strRef>
              <c:f>Sheet2!$G$2:$G$12</c:f>
              <c:strCache>
                <c:ptCount val="11"/>
                <c:pt idx="0">
                  <c:v>Bawburgh_1</c:v>
                </c:pt>
                <c:pt idx="1">
                  <c:v>Bawburgh_2</c:v>
                </c:pt>
                <c:pt idx="2">
                  <c:v>Bawburgh_3</c:v>
                </c:pt>
                <c:pt idx="3">
                  <c:v>Bawburgh_4</c:v>
                </c:pt>
                <c:pt idx="4">
                  <c:v>Bawburgh_5</c:v>
                </c:pt>
                <c:pt idx="5">
                  <c:v>Bawburgh_6</c:v>
                </c:pt>
                <c:pt idx="6">
                  <c:v>Bawburgh_7</c:v>
                </c:pt>
                <c:pt idx="7">
                  <c:v>Bawburgh_8</c:v>
                </c:pt>
                <c:pt idx="8">
                  <c:v>Bawburgh_9</c:v>
                </c:pt>
                <c:pt idx="9">
                  <c:v>Bawburgh_10</c:v>
                </c:pt>
                <c:pt idx="10">
                  <c:v>spike data (total gene abundance in soil g-1)</c:v>
                </c:pt>
              </c:strCache>
            </c:strRef>
          </c:cat>
          <c:val>
            <c:numRef>
              <c:f>Sheet2!$H$2:$H$12</c:f>
              <c:numCache>
                <c:formatCode>0.00</c:formatCode>
                <c:ptCount val="11"/>
                <c:pt idx="0">
                  <c:v>83.0351459622108</c:v>
                </c:pt>
                <c:pt idx="1">
                  <c:v>91.50502494286315</c:v>
                </c:pt>
                <c:pt idx="2">
                  <c:v>95.26793178730424</c:v>
                </c:pt>
                <c:pt idx="3">
                  <c:v>93.23242244652819</c:v>
                </c:pt>
                <c:pt idx="4">
                  <c:v>96.2947083305513</c:v>
                </c:pt>
                <c:pt idx="5">
                  <c:v>92.01628247040331</c:v>
                </c:pt>
                <c:pt idx="6">
                  <c:v>94.46846835762901</c:v>
                </c:pt>
                <c:pt idx="7">
                  <c:v>90.15703013747108</c:v>
                </c:pt>
                <c:pt idx="8">
                  <c:v>93.90460293320808</c:v>
                </c:pt>
                <c:pt idx="9">
                  <c:v>93.9346089436852</c:v>
                </c:pt>
                <c:pt idx="10" formatCode="0.00E+00">
                  <c:v>1.75559441049335E9</c:v>
                </c:pt>
              </c:numCache>
            </c:numRef>
          </c:val>
        </c:ser>
        <c:ser>
          <c:idx val="1"/>
          <c:order val="1"/>
          <c:tx>
            <c:strRef>
              <c:f>Sheet2!$I$1</c:f>
              <c:strCache>
                <c:ptCount val="1"/>
                <c:pt idx="0">
                  <c:v>18S %</c:v>
                </c:pt>
              </c:strCache>
            </c:strRef>
          </c:tx>
          <c:invertIfNegative val="0"/>
          <c:cat>
            <c:strRef>
              <c:f>Sheet2!$G$2:$G$12</c:f>
              <c:strCache>
                <c:ptCount val="11"/>
                <c:pt idx="0">
                  <c:v>Bawburgh_1</c:v>
                </c:pt>
                <c:pt idx="1">
                  <c:v>Bawburgh_2</c:v>
                </c:pt>
                <c:pt idx="2">
                  <c:v>Bawburgh_3</c:v>
                </c:pt>
                <c:pt idx="3">
                  <c:v>Bawburgh_4</c:v>
                </c:pt>
                <c:pt idx="4">
                  <c:v>Bawburgh_5</c:v>
                </c:pt>
                <c:pt idx="5">
                  <c:v>Bawburgh_6</c:v>
                </c:pt>
                <c:pt idx="6">
                  <c:v>Bawburgh_7</c:v>
                </c:pt>
                <c:pt idx="7">
                  <c:v>Bawburgh_8</c:v>
                </c:pt>
                <c:pt idx="8">
                  <c:v>Bawburgh_9</c:v>
                </c:pt>
                <c:pt idx="9">
                  <c:v>Bawburgh_10</c:v>
                </c:pt>
                <c:pt idx="10">
                  <c:v>spike data (total gene abundance in soil g-1)</c:v>
                </c:pt>
              </c:strCache>
            </c:strRef>
          </c:cat>
          <c:val>
            <c:numRef>
              <c:f>Sheet2!$I$2:$I$12</c:f>
              <c:numCache>
                <c:formatCode>0.00</c:formatCode>
                <c:ptCount val="11"/>
                <c:pt idx="0">
                  <c:v>16.96485403778921</c:v>
                </c:pt>
                <c:pt idx="1">
                  <c:v>8.494975057136843</c:v>
                </c:pt>
                <c:pt idx="2">
                  <c:v>4.732068212695761</c:v>
                </c:pt>
                <c:pt idx="3">
                  <c:v>6.767577553471804</c:v>
                </c:pt>
                <c:pt idx="4">
                  <c:v>3.705291669448686</c:v>
                </c:pt>
                <c:pt idx="5">
                  <c:v>7.983717529596681</c:v>
                </c:pt>
                <c:pt idx="6">
                  <c:v>5.531531642370998</c:v>
                </c:pt>
                <c:pt idx="7">
                  <c:v>9.84296986252891</c:v>
                </c:pt>
                <c:pt idx="8">
                  <c:v>6.095397066791923</c:v>
                </c:pt>
                <c:pt idx="9">
                  <c:v>6.065391056314793</c:v>
                </c:pt>
                <c:pt idx="10" formatCode="0.00E+00">
                  <c:v>1.65563004640348E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28362760"/>
        <c:axId val="2127867560"/>
      </c:barChart>
      <c:catAx>
        <c:axId val="212836276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2127867560"/>
        <c:crosses val="autoZero"/>
        <c:auto val="1"/>
        <c:lblAlgn val="ctr"/>
        <c:lblOffset val="100"/>
        <c:noMultiLvlLbl val="0"/>
      </c:catAx>
      <c:valAx>
        <c:axId val="2127867560"/>
        <c:scaling>
          <c:orientation val="minMax"/>
          <c:min val="0.0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212836276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8</xdr:row>
      <xdr:rowOff>165100</xdr:rowOff>
    </xdr:from>
    <xdr:to>
      <xdr:col>8</xdr:col>
      <xdr:colOff>292100</xdr:colOff>
      <xdr:row>36</xdr:row>
      <xdr:rowOff>1778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0"/>
  <sheetViews>
    <sheetView tabSelected="1" workbookViewId="0">
      <selection activeCell="L17" sqref="L17"/>
    </sheetView>
  </sheetViews>
  <sheetFormatPr baseColWidth="10" defaultRowHeight="15" x14ac:dyDescent="0"/>
  <cols>
    <col min="1" max="1" width="10.83203125" style="2"/>
    <col min="2" max="2" width="10.5" style="2" customWidth="1"/>
    <col min="3" max="5" width="8.83203125" style="2" bestFit="1" customWidth="1"/>
    <col min="6" max="6" width="9.5" style="2" bestFit="1" customWidth="1"/>
    <col min="7" max="7" width="15" style="2" customWidth="1"/>
    <col min="8" max="8" width="9" style="2" bestFit="1" customWidth="1"/>
    <col min="9" max="9" width="9" style="1" bestFit="1" customWidth="1"/>
    <col min="10" max="10" width="11.83203125" style="1" bestFit="1" customWidth="1"/>
    <col min="11" max="11" width="13.83203125" style="1" customWidth="1"/>
    <col min="12" max="12" width="8.83203125" style="1" bestFit="1" customWidth="1"/>
    <col min="13" max="13" width="8.83203125" style="2" bestFit="1" customWidth="1"/>
    <col min="14" max="16384" width="10.83203125" style="2"/>
  </cols>
  <sheetData>
    <row r="1" spans="1:26" ht="30">
      <c r="A1" s="14" t="s">
        <v>0</v>
      </c>
      <c r="B1" s="14" t="s">
        <v>1</v>
      </c>
      <c r="C1" s="14" t="s">
        <v>2</v>
      </c>
      <c r="D1" s="23" t="s">
        <v>3</v>
      </c>
      <c r="E1" s="14" t="s">
        <v>4</v>
      </c>
      <c r="F1" s="14" t="s">
        <v>5</v>
      </c>
      <c r="G1" s="14"/>
      <c r="H1" s="14" t="s">
        <v>6</v>
      </c>
      <c r="I1" s="14" t="s">
        <v>7</v>
      </c>
      <c r="J1" s="14" t="s">
        <v>28</v>
      </c>
      <c r="K1" s="14" t="s">
        <v>28</v>
      </c>
      <c r="L1" s="14"/>
      <c r="M1" s="1"/>
      <c r="N1" s="2" t="s">
        <v>22</v>
      </c>
      <c r="V1" s="1"/>
      <c r="W1" s="1"/>
      <c r="X1" s="1"/>
      <c r="Y1" s="1"/>
    </row>
    <row r="2" spans="1:26">
      <c r="A2" s="3" t="s">
        <v>9</v>
      </c>
      <c r="B2" s="4">
        <v>18.9648744073234</v>
      </c>
      <c r="C2" s="5">
        <f t="shared" ref="C2:C6" si="0">2^(-B2)</f>
        <v>1.9543571832650939E-6</v>
      </c>
      <c r="D2" s="6">
        <v>21.2560474995094</v>
      </c>
      <c r="E2" s="5">
        <f t="shared" ref="E2:E5" si="1">2^(-D2)</f>
        <v>3.9929338315231189E-7</v>
      </c>
      <c r="F2" s="5">
        <f t="shared" ref="F2:F5" si="2">C2+E2</f>
        <v>2.3536505664174056E-6</v>
      </c>
      <c r="G2" s="3" t="s">
        <v>29</v>
      </c>
      <c r="H2" s="4">
        <f>(C2/F2)*100</f>
        <v>83.035145962210805</v>
      </c>
      <c r="I2" s="4">
        <f>(E2/F2)*100</f>
        <v>16.964854037789213</v>
      </c>
      <c r="J2" s="1">
        <f>STDEV(H2:H11)</f>
        <v>3.7514497340099551</v>
      </c>
      <c r="K2" s="1">
        <f>STDEV(I2:I11)</f>
        <v>3.7514497340099595</v>
      </c>
      <c r="M2" s="1"/>
      <c r="O2" s="20" t="s">
        <v>23</v>
      </c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</row>
    <row r="3" spans="1:26">
      <c r="A3" s="3" t="s">
        <v>10</v>
      </c>
      <c r="B3" s="7">
        <v>17.742424941679399</v>
      </c>
      <c r="C3" s="8">
        <f t="shared" si="0"/>
        <v>4.5603470739707236E-6</v>
      </c>
      <c r="D3" s="6">
        <v>21.171594295472101</v>
      </c>
      <c r="E3" s="8">
        <f t="shared" si="1"/>
        <v>4.2336510666444853E-7</v>
      </c>
      <c r="F3" s="8">
        <f t="shared" si="2"/>
        <v>4.9837121806351722E-6</v>
      </c>
      <c r="G3" s="3" t="s">
        <v>30</v>
      </c>
      <c r="H3" s="7">
        <f>(C3/F3)*100</f>
        <v>91.505024942863159</v>
      </c>
      <c r="I3" s="7">
        <f>(E3/F3)*100</f>
        <v>8.494975057136843</v>
      </c>
      <c r="J3" s="1">
        <f>J2/SQRT(10)</f>
        <v>1.186312568710429</v>
      </c>
      <c r="K3" s="1">
        <f>K2/SQRT(10)</f>
        <v>1.1863125687104303</v>
      </c>
      <c r="M3" s="1"/>
      <c r="N3" s="2" t="s">
        <v>20</v>
      </c>
      <c r="O3" s="9">
        <v>1580348352.3670611</v>
      </c>
      <c r="P3" s="9">
        <v>1851398749.5273759</v>
      </c>
      <c r="Q3" s="9">
        <v>1369850517.3903008</v>
      </c>
      <c r="R3" s="9"/>
      <c r="S3" s="9"/>
      <c r="T3" s="9"/>
      <c r="U3" s="9"/>
      <c r="V3" s="8"/>
      <c r="W3" s="8"/>
      <c r="X3" s="8"/>
      <c r="Y3" s="8"/>
      <c r="Z3" s="9"/>
    </row>
    <row r="4" spans="1:26">
      <c r="A4" s="3" t="s">
        <v>11</v>
      </c>
      <c r="B4" s="7">
        <v>17.717879465444401</v>
      </c>
      <c r="C4" s="8">
        <f t="shared" si="0"/>
        <v>4.638598907230345E-6</v>
      </c>
      <c r="D4" s="6">
        <v>22.049327359225199</v>
      </c>
      <c r="E4" s="8">
        <f t="shared" si="1"/>
        <v>2.3040456561349608E-7</v>
      </c>
      <c r="F4" s="8">
        <f t="shared" si="2"/>
        <v>4.8690034728438407E-6</v>
      </c>
      <c r="G4" s="3" t="s">
        <v>31</v>
      </c>
      <c r="H4" s="7">
        <f>(C4/F4)*100</f>
        <v>95.267931787304249</v>
      </c>
      <c r="I4" s="7">
        <f>(E4/F4)*100</f>
        <v>4.7320682126957614</v>
      </c>
      <c r="M4" s="1"/>
      <c r="N4" s="2" t="s">
        <v>21</v>
      </c>
      <c r="O4" s="9">
        <v>131968357.92713207</v>
      </c>
      <c r="P4" s="9">
        <v>172920182.08537129</v>
      </c>
      <c r="Q4" s="9">
        <v>160297072.18282238</v>
      </c>
      <c r="R4" s="9"/>
      <c r="S4" s="9"/>
      <c r="T4" s="9"/>
      <c r="U4" s="9"/>
      <c r="V4" s="8"/>
      <c r="W4" s="8"/>
      <c r="X4" s="8"/>
      <c r="Y4" s="8"/>
      <c r="Z4" s="9"/>
    </row>
    <row r="5" spans="1:26">
      <c r="A5" s="3" t="s">
        <v>12</v>
      </c>
      <c r="B5" s="7">
        <v>17.722881232022399</v>
      </c>
      <c r="C5" s="8">
        <f t="shared" si="0"/>
        <v>4.622544913861341E-6</v>
      </c>
      <c r="D5" s="6">
        <v>21.507001564547298</v>
      </c>
      <c r="E5" s="8">
        <f t="shared" si="1"/>
        <v>3.3554240443452302E-7</v>
      </c>
      <c r="F5" s="8">
        <f t="shared" si="2"/>
        <v>4.9580873182958643E-6</v>
      </c>
      <c r="G5" s="3" t="s">
        <v>32</v>
      </c>
      <c r="H5" s="7">
        <f>(C5/F5)*100</f>
        <v>93.23242244652819</v>
      </c>
      <c r="I5" s="7">
        <f>(E5/F5)*100</f>
        <v>6.7675775534718046</v>
      </c>
      <c r="M5" s="1"/>
      <c r="O5" s="9"/>
      <c r="P5" s="9"/>
      <c r="Q5" s="9"/>
      <c r="R5" s="9"/>
      <c r="S5" s="9"/>
      <c r="T5" s="9"/>
      <c r="U5" s="9"/>
      <c r="V5" s="8"/>
      <c r="W5" s="8"/>
      <c r="X5" s="8"/>
      <c r="Y5" s="8"/>
      <c r="Z5" s="9"/>
    </row>
    <row r="6" spans="1:26">
      <c r="A6" s="3" t="s">
        <v>13</v>
      </c>
      <c r="B6" s="7">
        <v>16.534722394888501</v>
      </c>
      <c r="C6" s="8">
        <f t="shared" si="0"/>
        <v>1.0533012247268863E-5</v>
      </c>
      <c r="D6" s="6">
        <v>21.234519898178601</v>
      </c>
      <c r="E6" s="8">
        <f t="shared" ref="E6:E11" si="3">2^(-D6)</f>
        <v>4.0529623289407657E-7</v>
      </c>
      <c r="F6" s="8">
        <f t="shared" ref="F6:F11" si="4">C6+E6</f>
        <v>1.0938308480162941E-5</v>
      </c>
      <c r="G6" s="3" t="s">
        <v>33</v>
      </c>
      <c r="H6" s="7">
        <f t="shared" ref="H6:H11" si="5">(C6/F6)*100</f>
        <v>96.294708330551302</v>
      </c>
      <c r="I6" s="7">
        <f t="shared" ref="I6:I11" si="6">(E6/F6)*100</f>
        <v>3.7052916694486857</v>
      </c>
      <c r="M6" s="1"/>
      <c r="N6" s="2" t="s">
        <v>25</v>
      </c>
      <c r="O6" s="9">
        <f>SUM(O3:O4)</f>
        <v>1712316710.2941933</v>
      </c>
      <c r="P6" s="9">
        <f>SUM(P3:P4)</f>
        <v>2024318931.6127472</v>
      </c>
      <c r="Q6" s="9">
        <f>SUM(Q3:Q4)</f>
        <v>1530147589.5731232</v>
      </c>
      <c r="R6" s="9"/>
      <c r="S6" s="9"/>
      <c r="T6" s="9"/>
      <c r="U6" s="9"/>
      <c r="V6" s="8"/>
      <c r="W6" s="8"/>
      <c r="X6" s="8"/>
      <c r="Y6" s="8"/>
      <c r="Z6" s="9"/>
    </row>
    <row r="7" spans="1:26">
      <c r="A7" s="3" t="s">
        <v>14</v>
      </c>
      <c r="B7" s="7">
        <v>17.866279745338201</v>
      </c>
      <c r="C7" s="8">
        <f t="shared" ref="C7:C11" si="7">2^(-B7)</f>
        <v>4.1851775375188758E-6</v>
      </c>
      <c r="D7" s="6">
        <v>21.393036333981801</v>
      </c>
      <c r="E7" s="8">
        <f t="shared" si="3"/>
        <v>3.6312350785863328E-7</v>
      </c>
      <c r="F7" s="8">
        <f t="shared" si="4"/>
        <v>4.5483010453775095E-6</v>
      </c>
      <c r="G7" s="3" t="s">
        <v>34</v>
      </c>
      <c r="H7" s="7">
        <f t="shared" si="5"/>
        <v>92.016282470403311</v>
      </c>
      <c r="I7" s="7">
        <f t="shared" si="6"/>
        <v>7.9837175295966807</v>
      </c>
      <c r="M7" s="1"/>
      <c r="N7" s="2" t="s">
        <v>24</v>
      </c>
      <c r="O7" s="9">
        <v>206027971.30736509</v>
      </c>
      <c r="P7" s="9">
        <v>227577901.15743825</v>
      </c>
      <c r="Q7" s="9">
        <v>110561821.78027533</v>
      </c>
      <c r="R7" s="9">
        <v>179406663.03132993</v>
      </c>
      <c r="S7" s="9">
        <v>139918636.83772829</v>
      </c>
      <c r="T7" s="9">
        <v>173315828.13577276</v>
      </c>
      <c r="U7" s="9">
        <v>196275931.50586233</v>
      </c>
      <c r="V7" s="8">
        <v>165085652.5748446</v>
      </c>
      <c r="W7" s="8">
        <v>134828976.86232316</v>
      </c>
      <c r="X7" s="8">
        <v>183112466.95311019</v>
      </c>
      <c r="Y7" s="8">
        <v>100697955.76831749</v>
      </c>
      <c r="Z7" s="9">
        <v>169946249.76981229</v>
      </c>
    </row>
    <row r="8" spans="1:26">
      <c r="A8" s="3" t="s">
        <v>15</v>
      </c>
      <c r="B8" s="7">
        <v>17.503061388281601</v>
      </c>
      <c r="C8" s="8">
        <f t="shared" si="7"/>
        <v>5.3833610280096567E-6</v>
      </c>
      <c r="D8" s="6">
        <v>21.597143342826701</v>
      </c>
      <c r="E8" s="8">
        <f t="shared" si="3"/>
        <v>3.1521874321081314E-7</v>
      </c>
      <c r="F8" s="8">
        <f t="shared" si="4"/>
        <v>5.6985797712204695E-6</v>
      </c>
      <c r="G8" s="3" t="s">
        <v>35</v>
      </c>
      <c r="H8" s="7">
        <f t="shared" si="5"/>
        <v>94.468468357629007</v>
      </c>
      <c r="I8" s="7">
        <f t="shared" si="6"/>
        <v>5.5315316423709984</v>
      </c>
      <c r="M8" s="1"/>
      <c r="O8" s="9"/>
      <c r="P8" s="9"/>
      <c r="Q8" s="9"/>
      <c r="R8" s="9"/>
      <c r="S8" s="9"/>
      <c r="T8" s="9"/>
      <c r="U8" s="9"/>
      <c r="V8" s="8"/>
      <c r="W8" s="8"/>
      <c r="X8" s="8"/>
      <c r="Y8" s="8"/>
      <c r="Z8" s="9"/>
    </row>
    <row r="9" spans="1:26">
      <c r="A9" s="3" t="s">
        <v>16</v>
      </c>
      <c r="B9" s="7">
        <v>17.629255600725202</v>
      </c>
      <c r="C9" s="8">
        <f t="shared" si="7"/>
        <v>4.9324792048030958E-6</v>
      </c>
      <c r="D9" s="6">
        <v>20.824530010789701</v>
      </c>
      <c r="E9" s="8">
        <f t="shared" si="3"/>
        <v>5.3850758045599138E-7</v>
      </c>
      <c r="F9" s="8">
        <f t="shared" si="4"/>
        <v>5.4709867852590875E-6</v>
      </c>
      <c r="G9" s="3" t="s">
        <v>36</v>
      </c>
      <c r="H9" s="7">
        <f t="shared" si="5"/>
        <v>90.157030137471082</v>
      </c>
      <c r="I9" s="7">
        <f t="shared" si="6"/>
        <v>9.8429698625289124</v>
      </c>
      <c r="M9" s="1"/>
      <c r="O9" s="9" t="s">
        <v>26</v>
      </c>
      <c r="P9" s="9" t="s">
        <v>27</v>
      </c>
      <c r="Q9" s="9" t="s">
        <v>8</v>
      </c>
      <c r="R9" s="9"/>
      <c r="S9" s="9"/>
      <c r="T9" s="9"/>
      <c r="U9" s="9"/>
      <c r="V9" s="8"/>
      <c r="W9" s="8"/>
      <c r="X9" s="8"/>
      <c r="Y9" s="8"/>
      <c r="Z9" s="9"/>
    </row>
    <row r="10" spans="1:26">
      <c r="A10" s="3" t="s">
        <v>17</v>
      </c>
      <c r="B10" s="7">
        <v>18.268462950615699</v>
      </c>
      <c r="C10" s="8">
        <f t="shared" si="7"/>
        <v>3.1669753070754285E-6</v>
      </c>
      <c r="D10" s="6">
        <v>22.213866717821301</v>
      </c>
      <c r="E10" s="8">
        <f t="shared" si="3"/>
        <v>2.0557002952326454E-7</v>
      </c>
      <c r="F10" s="8">
        <f t="shared" si="4"/>
        <v>3.3725453365986931E-6</v>
      </c>
      <c r="G10" s="3" t="s">
        <v>37</v>
      </c>
      <c r="H10" s="7">
        <f t="shared" si="5"/>
        <v>93.904602933208082</v>
      </c>
      <c r="I10" s="7">
        <f t="shared" si="6"/>
        <v>6.0953970667919233</v>
      </c>
      <c r="M10" s="1"/>
      <c r="N10" s="2" t="s">
        <v>25</v>
      </c>
      <c r="O10" s="9">
        <f>AVERAGE(O6:Q6)</f>
        <v>1755594410.4933546</v>
      </c>
      <c r="P10" s="9">
        <f>STDEV(O6:Q6)</f>
        <v>249912081.18898058</v>
      </c>
      <c r="Q10" s="9">
        <f>P10/SQRT(COUNT(O6:Q6))</f>
        <v>144286807.34819755</v>
      </c>
      <c r="R10" s="9"/>
      <c r="S10" s="9"/>
      <c r="T10" s="9"/>
      <c r="U10" s="9"/>
      <c r="V10" s="8"/>
      <c r="W10" s="8"/>
      <c r="X10" s="8"/>
      <c r="Y10" s="8"/>
      <c r="Z10" s="9"/>
    </row>
    <row r="11" spans="1:26">
      <c r="A11" s="3" t="s">
        <v>18</v>
      </c>
      <c r="B11" s="10">
        <v>17.803260943958598</v>
      </c>
      <c r="C11" s="11">
        <f t="shared" si="7"/>
        <v>4.3720431062616765E-6</v>
      </c>
      <c r="D11" s="6">
        <v>21.7562451724766</v>
      </c>
      <c r="E11" s="11">
        <f t="shared" si="3"/>
        <v>2.8230437591367662E-7</v>
      </c>
      <c r="F11" s="11">
        <f t="shared" si="4"/>
        <v>4.6543474821753533E-6</v>
      </c>
      <c r="G11" s="3" t="s">
        <v>38</v>
      </c>
      <c r="H11" s="10">
        <f t="shared" si="5"/>
        <v>93.934608943685205</v>
      </c>
      <c r="I11" s="10">
        <f t="shared" si="6"/>
        <v>6.0653910563147928</v>
      </c>
      <c r="M11" s="1"/>
      <c r="N11" s="2" t="s">
        <v>24</v>
      </c>
      <c r="O11" s="9">
        <f>AVERAGE(O7:Z7)</f>
        <v>165563004.64034832</v>
      </c>
      <c r="P11" s="9">
        <f>STDEV(O7:Z7)</f>
        <v>37947979.966351815</v>
      </c>
      <c r="Q11" s="9">
        <f>P11/SQRT(COUNT(O7:Z7))</f>
        <v>10954638.224387873</v>
      </c>
      <c r="R11" s="9"/>
      <c r="S11" s="9"/>
      <c r="T11" s="9"/>
      <c r="U11" s="9"/>
      <c r="V11" s="8"/>
      <c r="W11" s="8"/>
      <c r="X11" s="8"/>
      <c r="Y11" s="8"/>
      <c r="Z11" s="9"/>
    </row>
    <row r="12" spans="1:26" ht="45">
      <c r="A12" s="15" t="s">
        <v>19</v>
      </c>
      <c r="B12" s="16"/>
      <c r="D12" s="6"/>
      <c r="G12" s="17" t="s">
        <v>39</v>
      </c>
      <c r="H12" s="9">
        <f>O10</f>
        <v>1755594410.4933546</v>
      </c>
      <c r="I12" s="9">
        <f>O11</f>
        <v>165563004.64034832</v>
      </c>
      <c r="J12" s="8"/>
      <c r="K12" s="8"/>
      <c r="M12" s="1"/>
    </row>
    <row r="13" spans="1:26">
      <c r="A13" s="15"/>
      <c r="B13" s="16"/>
      <c r="D13" s="6"/>
      <c r="G13" s="15"/>
      <c r="H13" s="9"/>
      <c r="I13" s="9"/>
      <c r="J13" s="8"/>
      <c r="K13" s="8"/>
      <c r="M13" s="1"/>
    </row>
    <row r="14" spans="1:26" ht="30">
      <c r="A14" s="15"/>
      <c r="B14" s="16"/>
      <c r="D14" s="6"/>
      <c r="G14" s="19" t="s">
        <v>42</v>
      </c>
      <c r="H14" s="21" t="s">
        <v>43</v>
      </c>
      <c r="I14" s="21" t="s">
        <v>44</v>
      </c>
      <c r="J14" s="8"/>
      <c r="K14" s="8"/>
      <c r="M14" s="1"/>
    </row>
    <row r="15" spans="1:26">
      <c r="A15" s="15"/>
      <c r="B15" s="16"/>
      <c r="D15" s="6"/>
      <c r="G15" s="19" t="s">
        <v>40</v>
      </c>
      <c r="H15" s="22">
        <f>AVERAGE(H2:H11)</f>
        <v>92.381622631185436</v>
      </c>
      <c r="I15" s="22">
        <f>AVERAGE(I2:I11)</f>
        <v>7.6183773688145617</v>
      </c>
      <c r="J15" s="13"/>
      <c r="K15" s="13"/>
      <c r="M15" s="1"/>
      <c r="N15" s="9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</row>
    <row r="16" spans="1:26">
      <c r="A16" s="15"/>
      <c r="B16" s="16"/>
      <c r="D16" s="6"/>
      <c r="G16" s="19" t="s">
        <v>41</v>
      </c>
      <c r="H16" s="22">
        <f>AVERAGE(O6:Q6)/SUM(AVERAGE(O6:Q6)+AVERAGE(O7:Z7))*100</f>
        <v>91.382121874233519</v>
      </c>
      <c r="I16" s="22">
        <f>AVERAGE(O7:Z7)/SUM(AVERAGE(O6:Q6)+AVERAGE(O7:Z7))*100</f>
        <v>8.6178781257664916</v>
      </c>
      <c r="J16" s="13"/>
      <c r="K16" s="13"/>
      <c r="M16" s="1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</row>
    <row r="17" spans="1:26">
      <c r="A17" s="15"/>
      <c r="B17" s="16"/>
      <c r="D17" s="6"/>
      <c r="G17" s="15"/>
      <c r="H17" s="9"/>
      <c r="I17" s="9"/>
      <c r="J17" s="8"/>
      <c r="K17" s="8"/>
      <c r="M17" s="1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</row>
    <row r="18" spans="1:26">
      <c r="A18" s="15"/>
      <c r="B18" s="16"/>
      <c r="D18" s="6"/>
      <c r="G18" s="15"/>
      <c r="H18" s="9"/>
      <c r="I18" s="9"/>
      <c r="J18" s="8"/>
      <c r="K18" s="8"/>
      <c r="M18" s="1"/>
    </row>
    <row r="19" spans="1:26">
      <c r="A19" s="15"/>
      <c r="B19" s="16"/>
      <c r="D19" s="6"/>
      <c r="G19" s="15"/>
      <c r="H19" s="9"/>
      <c r="I19" s="9"/>
      <c r="J19" s="8"/>
      <c r="K19" s="8"/>
      <c r="M19" s="1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</row>
    <row r="20" spans="1:26">
      <c r="A20" s="15"/>
      <c r="B20" s="16"/>
      <c r="D20" s="6"/>
      <c r="G20" s="15"/>
      <c r="H20" s="9"/>
      <c r="I20" s="9"/>
      <c r="J20" s="8"/>
      <c r="K20" s="8"/>
      <c r="M20" s="1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</row>
    <row r="21" spans="1:26">
      <c r="A21" s="15"/>
      <c r="B21" s="16"/>
      <c r="D21" s="6"/>
      <c r="G21" s="15"/>
      <c r="H21" s="9"/>
      <c r="I21" s="9"/>
      <c r="J21" s="8"/>
      <c r="K21" s="8"/>
      <c r="M21" s="1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</row>
    <row r="22" spans="1:26">
      <c r="A22" s="15"/>
      <c r="B22" s="16"/>
      <c r="D22" s="6"/>
      <c r="G22" s="15"/>
      <c r="H22" s="9"/>
      <c r="I22" s="9"/>
      <c r="J22" s="8"/>
      <c r="K22" s="8"/>
      <c r="M22" s="1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</row>
    <row r="23" spans="1:26">
      <c r="A23" s="15"/>
      <c r="B23" s="16"/>
      <c r="D23" s="6"/>
      <c r="G23" s="15"/>
      <c r="H23" s="9"/>
      <c r="I23" s="9"/>
      <c r="J23" s="8"/>
      <c r="K23" s="8"/>
      <c r="M23" s="1"/>
    </row>
    <row r="24" spans="1:26">
      <c r="A24" s="15"/>
      <c r="B24" s="16"/>
      <c r="D24" s="6"/>
      <c r="G24" s="15"/>
      <c r="H24" s="9"/>
      <c r="I24" s="9"/>
      <c r="J24" s="8"/>
      <c r="K24" s="8"/>
      <c r="M24" s="1"/>
    </row>
    <row r="25" spans="1:26">
      <c r="A25" s="15"/>
      <c r="B25" s="16"/>
      <c r="D25" s="6"/>
      <c r="G25" s="15"/>
      <c r="H25" s="9"/>
      <c r="I25" s="9"/>
      <c r="J25" s="8"/>
      <c r="K25" s="8"/>
      <c r="M25" s="1"/>
    </row>
    <row r="26" spans="1:26">
      <c r="A26" s="15"/>
      <c r="B26" s="16"/>
      <c r="D26" s="6"/>
      <c r="G26" s="15"/>
      <c r="H26" s="9"/>
      <c r="I26" s="9"/>
      <c r="J26" s="8"/>
      <c r="K26" s="8"/>
      <c r="M26" s="1"/>
    </row>
    <row r="27" spans="1:26">
      <c r="A27" s="15"/>
      <c r="B27" s="16"/>
      <c r="D27" s="6"/>
      <c r="G27" s="15"/>
      <c r="H27" s="9"/>
      <c r="I27" s="9"/>
      <c r="J27" s="8"/>
      <c r="K27" s="8"/>
      <c r="M27" s="1"/>
    </row>
    <row r="30" spans="1:26">
      <c r="C30" s="18"/>
    </row>
  </sheetData>
  <mergeCells count="1">
    <mergeCell ref="O2:Z2"/>
  </mergeCells>
  <phoneticPr fontId="3" type="noConversion"/>
  <pageMargins left="0.75000000000000011" right="0.75000000000000011" top="1" bottom="1" header="0.5" footer="0.5"/>
  <pageSetup paperSize="9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zej Tkacz</dc:creator>
  <cp:lastModifiedBy>Andrzej Tkacz</cp:lastModifiedBy>
  <cp:lastPrinted>2018-04-20T10:54:14Z</cp:lastPrinted>
  <dcterms:created xsi:type="dcterms:W3CDTF">2018-04-20T10:31:44Z</dcterms:created>
  <dcterms:modified xsi:type="dcterms:W3CDTF">2018-05-02T11:39:30Z</dcterms:modified>
</cp:coreProperties>
</file>